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Table S4A_Steroid hormones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2" l="1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</calcChain>
</file>

<file path=xl/sharedStrings.xml><?xml version="1.0" encoding="utf-8"?>
<sst xmlns="http://schemas.openxmlformats.org/spreadsheetml/2006/main" count="130" uniqueCount="103">
  <si>
    <t>Table S4A: Circulating levels of steroid hormones measured in plasma and urine samples by targeted assays</t>
  </si>
  <si>
    <t>Significance</t>
  </si>
  <si>
    <t>Targeted Analysis #1 - Absolute concentrations</t>
  </si>
  <si>
    <t>Higher than controls; P≤0.05</t>
  </si>
  <si>
    <t>Steroid hormones</t>
  </si>
  <si>
    <t>Fold change over control</t>
  </si>
  <si>
    <t>Controls (n=30)</t>
  </si>
  <si>
    <t>UGT2B17 KO (n=30)</t>
  </si>
  <si>
    <t>Controls (n=24)</t>
  </si>
  <si>
    <t>UGT2B28 KO (n=24)</t>
  </si>
  <si>
    <t>Higher than controls; P≤0.1</t>
  </si>
  <si>
    <t>Full name</t>
  </si>
  <si>
    <t>Abbreviation</t>
  </si>
  <si>
    <t>UGT2B17 KO</t>
  </si>
  <si>
    <t>UGT2B28 KO</t>
  </si>
  <si>
    <t>Mean</t>
  </si>
  <si>
    <t>SD</t>
  </si>
  <si>
    <t>Lower than controls; P≤0.05</t>
  </si>
  <si>
    <t>progesterone</t>
  </si>
  <si>
    <t>prog (ng/ml)</t>
  </si>
  <si>
    <t>Lower than controls; P≤0.1</t>
  </si>
  <si>
    <t>dihydroepiandrosterone</t>
  </si>
  <si>
    <t>DHEA (ng/ml)</t>
  </si>
  <si>
    <t>testosterone</t>
  </si>
  <si>
    <t>testo (ng/ml)</t>
  </si>
  <si>
    <t>androsterone</t>
  </si>
  <si>
    <t>AST (pg/ml)</t>
  </si>
  <si>
    <t>dihydrotesto</t>
  </si>
  <si>
    <t>DHT (pg/ml)</t>
  </si>
  <si>
    <t>androstane-3β, 17β diol</t>
  </si>
  <si>
    <t>3Bdiol (pg/ml)</t>
  </si>
  <si>
    <t>androstenediol</t>
  </si>
  <si>
    <t>delta-5diol (pg/ml)</t>
  </si>
  <si>
    <t>androstenedione</t>
  </si>
  <si>
    <t>4-dione (ng/ml)</t>
  </si>
  <si>
    <t>dihydroepiandrosterone sulfate</t>
  </si>
  <si>
    <t>DHEA-S (pg/ml)</t>
  </si>
  <si>
    <t>androsterone glucuronide</t>
  </si>
  <si>
    <t>AST-G (ng/ml)</t>
  </si>
  <si>
    <t>androstane 3α-glucuronide, 17β diol</t>
  </si>
  <si>
    <t>3adiol-3G (ng/ml)</t>
  </si>
  <si>
    <t>androstane 3α, 17β-glucuronide diol</t>
  </si>
  <si>
    <t>3adiol-17G (ng/ml)</t>
  </si>
  <si>
    <t>estrone</t>
  </si>
  <si>
    <t>E1 (pg/ml)</t>
  </si>
  <si>
    <t>estradiol</t>
  </si>
  <si>
    <t>E2 (pg/ml)</t>
  </si>
  <si>
    <t>estrone sulfate</t>
  </si>
  <si>
    <t>E1-S (ng/ml)</t>
  </si>
  <si>
    <t xml:space="preserve"> </t>
  </si>
  <si>
    <t>Targeted Analysis #2 - Absolute concentrations</t>
  </si>
  <si>
    <t>11-hydroxy-androstenedione</t>
  </si>
  <si>
    <t>11OHA4 (pg/ml)</t>
  </si>
  <si>
    <t>11-keto-androstenedione</t>
  </si>
  <si>
    <t>11KA4  (pg/ml)</t>
  </si>
  <si>
    <t>11-hydroxy-testosterone</t>
  </si>
  <si>
    <t>11OHT  (pg/ml)</t>
  </si>
  <si>
    <t>11-keto-testosterone</t>
  </si>
  <si>
    <t>11KT  (pg/ml)</t>
  </si>
  <si>
    <t>11-keto-dihydrotestosterone</t>
  </si>
  <si>
    <t>11KDHT*  (pg/ml)</t>
  </si>
  <si>
    <t>/</t>
  </si>
  <si>
    <t>-</t>
  </si>
  <si>
    <t>11-hydroxy-androsterone</t>
  </si>
  <si>
    <t>11OHAST  (pg/ml)</t>
  </si>
  <si>
    <t>11-keto-androsterone</t>
  </si>
  <si>
    <t>11KAST  (pg/ml)</t>
  </si>
  <si>
    <t>* 11KDHT was not detected above lower limit of quantification of 10 pg/ml.</t>
  </si>
  <si>
    <r>
      <t>Targeted Analysis in urine - Absolute concentrations</t>
    </r>
    <r>
      <rPr>
        <vertAlign val="superscript"/>
        <sz val="12"/>
        <color theme="1"/>
        <rFont val="Arial"/>
        <family val="2"/>
      </rPr>
      <t>+</t>
    </r>
  </si>
  <si>
    <t>Controls (n=6)</t>
  </si>
  <si>
    <t>UGT2B17 KO (n=7)</t>
  </si>
  <si>
    <t>UGT2B28 KO (n=4)</t>
  </si>
  <si>
    <t>estriol</t>
  </si>
  <si>
    <t>E3 (pg/mg)</t>
  </si>
  <si>
    <t>16-epiestriol</t>
  </si>
  <si>
    <t>16-epiE3 (pg/mg)</t>
  </si>
  <si>
    <t>16-keto-estradiol</t>
  </si>
  <si>
    <t>16-KE2 (pg/mg)</t>
  </si>
  <si>
    <t>16α-hydroxyestrone</t>
  </si>
  <si>
    <r>
      <t>16</t>
    </r>
    <r>
      <rPr>
        <sz val="10"/>
        <color theme="1"/>
        <rFont val="Calibri"/>
        <family val="2"/>
      </rPr>
      <t>α-</t>
    </r>
    <r>
      <rPr>
        <sz val="10"/>
        <color theme="1"/>
        <rFont val="Arial"/>
        <family val="2"/>
      </rPr>
      <t>OHE1 (pg/mg)</t>
    </r>
  </si>
  <si>
    <t>E1 (pg/mg)</t>
  </si>
  <si>
    <t>E2 (pg/mg)</t>
  </si>
  <si>
    <t>2-methoxyestradiol</t>
  </si>
  <si>
    <t>2-MeOE2 (pg/mg)</t>
  </si>
  <si>
    <t>4-methoxyestradiol</t>
  </si>
  <si>
    <t>4-MeOE2 (pg/mg)</t>
  </si>
  <si>
    <t>2-methoxyestrone</t>
  </si>
  <si>
    <t>2-MeOE1 (pg/mg)</t>
  </si>
  <si>
    <t>3-methoxyestrone</t>
  </si>
  <si>
    <t>3-MeOE1 (pg/mg)</t>
  </si>
  <si>
    <t>4-MeOE1 (pg/mg)</t>
  </si>
  <si>
    <t>2-hydroxyestrone</t>
  </si>
  <si>
    <t>2-OHE1 (pg/mg)</t>
  </si>
  <si>
    <t>4-hydroxyestrone</t>
  </si>
  <si>
    <t>4-OHE1 (pg/mg)</t>
  </si>
  <si>
    <t>2-hydroxyestradiol</t>
  </si>
  <si>
    <t>2-OHE2 (pg/mg)</t>
  </si>
  <si>
    <t>4-hydroxyestradiol</t>
  </si>
  <si>
    <t xml:space="preserve">4-OHE2 (pg/mg) </t>
  </si>
  <si>
    <r>
      <rPr>
        <vertAlign val="superscript"/>
        <sz val="9"/>
        <color theme="1"/>
        <rFont val="Arial"/>
        <family val="2"/>
      </rPr>
      <t>+</t>
    </r>
    <r>
      <rPr>
        <sz val="9"/>
        <color theme="1"/>
        <rFont val="Arial"/>
        <family val="2"/>
      </rPr>
      <t>Urinary estrogen levels were normalized by urinary creatinine levels and reported as pg of steroid per mg of creatinine.</t>
    </r>
  </si>
  <si>
    <t>vs 30 paired controls</t>
  </si>
  <si>
    <t>vs 24 paired controls</t>
  </si>
  <si>
    <t>vs 30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color rgb="FFFFFF00"/>
      <name val="Arial"/>
      <family val="2"/>
    </font>
    <font>
      <b/>
      <sz val="9"/>
      <name val="Arial"/>
      <family val="2"/>
    </font>
    <font>
      <sz val="14"/>
      <color rgb="FFFF0000"/>
      <name val="Calibri"/>
      <family val="2"/>
      <scheme val="minor"/>
    </font>
    <font>
      <sz val="10"/>
      <color theme="1"/>
      <name val="Calibri"/>
      <family val="2"/>
    </font>
    <font>
      <vertAlign val="superscript"/>
      <sz val="12"/>
      <color theme="1"/>
      <name val="Arial"/>
      <family val="2"/>
    </font>
    <font>
      <vertAlign val="superscript"/>
      <sz val="9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0D39A"/>
        <bgColor indexed="64"/>
      </patternFill>
    </fill>
    <fill>
      <patternFill patternType="solid">
        <fgColor rgb="FFCCC1D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2E2E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2" fontId="2" fillId="0" borderId="5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2" fontId="2" fillId="0" borderId="1" xfId="0" applyNumberFormat="1" applyFont="1" applyBorder="1"/>
    <xf numFmtId="0" fontId="8" fillId="0" borderId="0" xfId="0" applyFont="1"/>
    <xf numFmtId="0" fontId="9" fillId="4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2" fontId="9" fillId="7" borderId="5" xfId="0" applyNumberFormat="1" applyFont="1" applyFill="1" applyBorder="1" applyAlignment="1">
      <alignment horizontal="center"/>
    </xf>
    <xf numFmtId="2" fontId="8" fillId="6" borderId="5" xfId="0" applyNumberFormat="1" applyFont="1" applyFill="1" applyBorder="1" applyAlignment="1">
      <alignment horizontal="center"/>
    </xf>
    <xf numFmtId="2" fontId="8" fillId="6" borderId="0" xfId="0" applyNumberFormat="1" applyFont="1" applyFill="1" applyAlignment="1">
      <alignment horizontal="center"/>
    </xf>
    <xf numFmtId="0" fontId="6" fillId="0" borderId="1" xfId="0" applyFont="1" applyBorder="1"/>
    <xf numFmtId="0" fontId="6" fillId="0" borderId="6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6" borderId="0" xfId="0" applyFont="1" applyFill="1" applyAlignment="1">
      <alignment vertical="center"/>
    </xf>
    <xf numFmtId="2" fontId="9" fillId="7" borderId="5" xfId="0" applyNumberFormat="1" applyFont="1" applyFill="1" applyBorder="1" applyAlignment="1">
      <alignment horizontal="left"/>
    </xf>
    <xf numFmtId="0" fontId="5" fillId="2" borderId="6" xfId="0" applyFont="1" applyFill="1" applyBorder="1" applyAlignment="1">
      <alignment horizontal="center"/>
    </xf>
    <xf numFmtId="2" fontId="9" fillId="4" borderId="6" xfId="0" applyNumberFormat="1" applyFont="1" applyFill="1" applyBorder="1" applyAlignment="1">
      <alignment horizontal="center"/>
    </xf>
    <xf numFmtId="2" fontId="9" fillId="7" borderId="3" xfId="0" applyNumberFormat="1" applyFont="1" applyFill="1" applyBorder="1" applyAlignment="1">
      <alignment horizontal="center"/>
    </xf>
    <xf numFmtId="2" fontId="9" fillId="4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6" fillId="8" borderId="0" xfId="0" applyFont="1" applyFill="1"/>
    <xf numFmtId="2" fontId="2" fillId="8" borderId="5" xfId="0" applyNumberFormat="1" applyFont="1" applyFill="1" applyBorder="1" applyAlignment="1">
      <alignment horizontal="center"/>
    </xf>
    <xf numFmtId="2" fontId="2" fillId="8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right"/>
    </xf>
    <xf numFmtId="2" fontId="2" fillId="8" borderId="0" xfId="0" applyNumberFormat="1" applyFont="1" applyFill="1" applyAlignment="1">
      <alignment horizontal="right"/>
    </xf>
    <xf numFmtId="2" fontId="2" fillId="0" borderId="0" xfId="0" applyNumberFormat="1" applyFont="1" applyAlignment="1">
      <alignment horizontal="center" wrapText="1"/>
    </xf>
    <xf numFmtId="0" fontId="11" fillId="0" borderId="0" xfId="0" applyFont="1"/>
    <xf numFmtId="0" fontId="0" fillId="9" borderId="0" xfId="0" applyFill="1"/>
    <xf numFmtId="0" fontId="0" fillId="9" borderId="5" xfId="0" applyFill="1" applyBorder="1"/>
    <xf numFmtId="2" fontId="2" fillId="0" borderId="2" xfId="0" applyNumberFormat="1" applyFont="1" applyBorder="1"/>
    <xf numFmtId="2" fontId="2" fillId="0" borderId="5" xfId="0" applyNumberFormat="1" applyFont="1" applyBorder="1"/>
    <xf numFmtId="2" fontId="2" fillId="0" borderId="5" xfId="0" applyNumberFormat="1" applyFont="1" applyBorder="1" applyAlignment="1">
      <alignment horizontal="right"/>
    </xf>
    <xf numFmtId="2" fontId="2" fillId="0" borderId="6" xfId="0" applyNumberFormat="1" applyFont="1" applyBorder="1"/>
    <xf numFmtId="0" fontId="6" fillId="10" borderId="1" xfId="0" applyFont="1" applyFill="1" applyBorder="1" applyAlignment="1">
      <alignment horizontal="center" vertical="center" wrapText="1"/>
    </xf>
    <xf numFmtId="0" fontId="6" fillId="11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6" fillId="8" borderId="1" xfId="0" applyFont="1" applyFill="1" applyBorder="1"/>
    <xf numFmtId="2" fontId="2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10" borderId="0" xfId="0" applyFont="1" applyFill="1" applyAlignment="1">
      <alignment horizontal="center" vertical="center" wrapText="1"/>
    </xf>
    <xf numFmtId="0" fontId="6" fillId="11" borderId="0" xfId="0" applyFont="1" applyFill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0" xfId="0" quotePrefix="1" applyFont="1"/>
    <xf numFmtId="0" fontId="5" fillId="0" borderId="6" xfId="0" applyFont="1" applyBorder="1"/>
    <xf numFmtId="0" fontId="3" fillId="9" borderId="1" xfId="0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10" borderId="3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11" borderId="3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11" borderId="9" xfId="0" applyFont="1" applyFill="1" applyBorder="1" applyAlignment="1">
      <alignment horizontal="center" vertical="center"/>
    </xf>
    <xf numFmtId="0" fontId="5" fillId="11" borderId="7" xfId="0" applyFont="1" applyFill="1" applyBorder="1" applyAlignment="1">
      <alignment horizontal="center" vertical="center" wrapText="1"/>
    </xf>
    <xf numFmtId="2" fontId="0" fillId="0" borderId="0" xfId="0" applyNumberFormat="1"/>
    <xf numFmtId="0" fontId="5" fillId="2" borderId="7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E2E2"/>
      <color rgb="FF3333FF"/>
      <color rgb="FF0000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9"/>
  <sheetViews>
    <sheetView tabSelected="1" topLeftCell="B1" workbookViewId="0">
      <selection activeCell="P28" sqref="P28"/>
    </sheetView>
  </sheetViews>
  <sheetFormatPr baseColWidth="10" defaultColWidth="11.42578125" defaultRowHeight="15" x14ac:dyDescent="0.25"/>
  <cols>
    <col min="2" max="2" width="33.85546875" customWidth="1"/>
    <col min="3" max="3" width="25.85546875" customWidth="1"/>
    <col min="4" max="4" width="19.42578125" customWidth="1"/>
    <col min="5" max="5" width="19.7109375" customWidth="1"/>
    <col min="6" max="6" width="17.140625" customWidth="1"/>
    <col min="7" max="10" width="9.28515625" customWidth="1"/>
    <col min="11" max="11" width="9.42578125" customWidth="1"/>
    <col min="12" max="14" width="9.28515625" customWidth="1"/>
    <col min="15" max="15" width="10.28515625" customWidth="1"/>
    <col min="16" max="16" width="35.140625" customWidth="1"/>
  </cols>
  <sheetData>
    <row r="1" spans="2:18" ht="18" x14ac:dyDescent="0.25">
      <c r="B1" s="1" t="s">
        <v>0</v>
      </c>
    </row>
    <row r="2" spans="2:18" x14ac:dyDescent="0.25">
      <c r="P2" s="8" t="s">
        <v>1</v>
      </c>
    </row>
    <row r="3" spans="2:18" ht="15.75" x14ac:dyDescent="0.25">
      <c r="D3" s="61" t="s">
        <v>5</v>
      </c>
      <c r="E3" s="61"/>
      <c r="F3" s="61"/>
      <c r="G3" s="52" t="s">
        <v>2</v>
      </c>
      <c r="H3" s="52"/>
      <c r="I3" s="52"/>
      <c r="J3" s="52"/>
      <c r="K3" s="52"/>
      <c r="L3" s="52"/>
      <c r="M3" s="52"/>
      <c r="N3" s="52"/>
      <c r="P3" s="9" t="s">
        <v>3</v>
      </c>
    </row>
    <row r="4" spans="2:18" ht="15.75" x14ac:dyDescent="0.25">
      <c r="B4" s="54" t="s">
        <v>4</v>
      </c>
      <c r="C4" s="55"/>
      <c r="D4" s="66" t="s">
        <v>13</v>
      </c>
      <c r="E4" s="62" t="s">
        <v>14</v>
      </c>
      <c r="F4" s="62" t="s">
        <v>14</v>
      </c>
      <c r="G4" s="56" t="s">
        <v>6</v>
      </c>
      <c r="H4" s="56"/>
      <c r="I4" s="57" t="s">
        <v>7</v>
      </c>
      <c r="J4" s="58"/>
      <c r="K4" s="59" t="s">
        <v>8</v>
      </c>
      <c r="L4" s="56"/>
      <c r="M4" s="60" t="s">
        <v>9</v>
      </c>
      <c r="N4" s="60"/>
      <c r="P4" s="10" t="s">
        <v>10</v>
      </c>
    </row>
    <row r="5" spans="2:18" x14ac:dyDescent="0.25">
      <c r="B5" s="51" t="s">
        <v>11</v>
      </c>
      <c r="C5" s="23" t="s">
        <v>12</v>
      </c>
      <c r="D5" s="67" t="s">
        <v>100</v>
      </c>
      <c r="E5" s="63" t="s">
        <v>101</v>
      </c>
      <c r="F5" s="64" t="s">
        <v>102</v>
      </c>
      <c r="G5" s="16" t="s">
        <v>15</v>
      </c>
      <c r="H5" s="16" t="s">
        <v>16</v>
      </c>
      <c r="I5" s="37" t="s">
        <v>15</v>
      </c>
      <c r="J5" s="37" t="s">
        <v>16</v>
      </c>
      <c r="K5" s="15" t="s">
        <v>15</v>
      </c>
      <c r="L5" s="16" t="s">
        <v>16</v>
      </c>
      <c r="M5" s="38" t="s">
        <v>15</v>
      </c>
      <c r="N5" s="38" t="s">
        <v>16</v>
      </c>
      <c r="P5" s="18" t="s">
        <v>17</v>
      </c>
    </row>
    <row r="6" spans="2:18" x14ac:dyDescent="0.25">
      <c r="B6" s="3" t="s">
        <v>18</v>
      </c>
      <c r="C6" s="3" t="s">
        <v>19</v>
      </c>
      <c r="D6" s="4">
        <v>1.4526549017812995</v>
      </c>
      <c r="E6" s="13">
        <v>0.67316857830449706</v>
      </c>
      <c r="F6" s="13">
        <f>M6/G6</f>
        <v>0.6788966554298308</v>
      </c>
      <c r="G6" s="6">
        <v>6.4406684097019953E-2</v>
      </c>
      <c r="H6" s="6">
        <v>5.7325108043651304E-2</v>
      </c>
      <c r="I6" s="6">
        <v>9.3560685361015708E-2</v>
      </c>
      <c r="J6" s="6">
        <v>0.11892633483702489</v>
      </c>
      <c r="K6" s="33">
        <v>6.4954728770798317E-2</v>
      </c>
      <c r="L6" s="6">
        <v>5.3002603401407201E-2</v>
      </c>
      <c r="M6" s="6">
        <v>4.3725482420792515E-2</v>
      </c>
      <c r="N6" s="6">
        <v>3.8540895756171138E-2</v>
      </c>
      <c r="O6" s="65"/>
      <c r="P6" s="17" t="s">
        <v>20</v>
      </c>
    </row>
    <row r="7" spans="2:18" x14ac:dyDescent="0.25">
      <c r="B7" s="3" t="s">
        <v>21</v>
      </c>
      <c r="C7" s="3" t="s">
        <v>22</v>
      </c>
      <c r="D7" s="4">
        <v>0.90592673566175741</v>
      </c>
      <c r="E7" s="5">
        <v>0.77302348821053868</v>
      </c>
      <c r="F7" s="5">
        <f t="shared" ref="F7:F20" si="0">M7/G7</f>
        <v>0.81093039323479665</v>
      </c>
      <c r="G7" s="6">
        <v>2.4774125881585336</v>
      </c>
      <c r="H7" s="6">
        <v>1.9199124845603848</v>
      </c>
      <c r="I7" s="6">
        <v>2.244354298877806</v>
      </c>
      <c r="J7" s="6">
        <v>1.6829189719553388</v>
      </c>
      <c r="K7" s="34">
        <v>2.5988979571252906</v>
      </c>
      <c r="L7" s="6">
        <v>2.2255045389518351</v>
      </c>
      <c r="M7" s="6">
        <v>2.009009164320235</v>
      </c>
      <c r="N7" s="6">
        <v>1.8772452273821094</v>
      </c>
      <c r="O7" s="65"/>
    </row>
    <row r="8" spans="2:18" x14ac:dyDescent="0.25">
      <c r="B8" s="3" t="s">
        <v>23</v>
      </c>
      <c r="C8" s="3" t="s">
        <v>24</v>
      </c>
      <c r="D8" s="4">
        <v>1.0146260444904842</v>
      </c>
      <c r="E8" s="5">
        <v>0.85383251192030629</v>
      </c>
      <c r="F8" s="5">
        <f t="shared" si="0"/>
        <v>0.84663747732162908</v>
      </c>
      <c r="G8" s="6">
        <v>3.7501733368979617</v>
      </c>
      <c r="H8" s="6">
        <v>1.3990250615007496</v>
      </c>
      <c r="I8" s="6">
        <v>3.8050235389704588</v>
      </c>
      <c r="J8" s="6">
        <v>1.3944371856987019</v>
      </c>
      <c r="K8" s="34">
        <v>3.7185715572358915</v>
      </c>
      <c r="L8" s="6">
        <v>3.2689853863989651</v>
      </c>
      <c r="M8" s="6">
        <v>3.1750372934701261</v>
      </c>
      <c r="N8" s="6">
        <v>1.4416671119436171</v>
      </c>
      <c r="O8" s="65"/>
    </row>
    <row r="9" spans="2:18" x14ac:dyDescent="0.25">
      <c r="B9" s="3" t="s">
        <v>25</v>
      </c>
      <c r="C9" s="3" t="s">
        <v>26</v>
      </c>
      <c r="D9" s="4">
        <v>0.97191398247013328</v>
      </c>
      <c r="E9" s="13">
        <v>0.75989712959910705</v>
      </c>
      <c r="F9" s="13">
        <f t="shared" si="0"/>
        <v>0.81582258690650156</v>
      </c>
      <c r="G9" s="6">
        <v>174.35002617313495</v>
      </c>
      <c r="H9" s="6">
        <v>93.120896705954507</v>
      </c>
      <c r="I9" s="6">
        <v>169.45322828170356</v>
      </c>
      <c r="J9" s="6">
        <v>87.173254741498425</v>
      </c>
      <c r="K9" s="34">
        <v>187.18150633734194</v>
      </c>
      <c r="L9" s="6">
        <v>166.811063479138</v>
      </c>
      <c r="M9" s="6">
        <v>142.23868937978321</v>
      </c>
      <c r="N9" s="6">
        <v>80.527801199539709</v>
      </c>
      <c r="O9" s="65"/>
    </row>
    <row r="10" spans="2:18" x14ac:dyDescent="0.25">
      <c r="B10" s="3" t="s">
        <v>27</v>
      </c>
      <c r="C10" s="3" t="s">
        <v>28</v>
      </c>
      <c r="D10" s="4">
        <v>0.87865039057577177</v>
      </c>
      <c r="E10" s="5">
        <v>0.98293616481470925</v>
      </c>
      <c r="F10" s="5">
        <f t="shared" si="0"/>
        <v>0.94622762764581503</v>
      </c>
      <c r="G10" s="6">
        <v>320.13921836806441</v>
      </c>
      <c r="H10" s="6">
        <v>177.33984987915821</v>
      </c>
      <c r="I10" s="6">
        <v>281.29044925772206</v>
      </c>
      <c r="J10" s="6">
        <v>168.87055582745427</v>
      </c>
      <c r="K10" s="34">
        <v>308.18336322980105</v>
      </c>
      <c r="L10" s="6">
        <v>255.55722954302001</v>
      </c>
      <c r="M10" s="6">
        <v>302.92457311279912</v>
      </c>
      <c r="N10" s="6">
        <v>150.66142400364586</v>
      </c>
      <c r="O10" s="65"/>
    </row>
    <row r="11" spans="2:18" x14ac:dyDescent="0.25">
      <c r="B11" s="3" t="s">
        <v>29</v>
      </c>
      <c r="C11" s="3" t="s">
        <v>30</v>
      </c>
      <c r="D11" s="4">
        <v>0.95091546874031008</v>
      </c>
      <c r="E11" s="5">
        <v>0.96957993022617284</v>
      </c>
      <c r="F11" s="5">
        <f t="shared" si="0"/>
        <v>0.92373747170082376</v>
      </c>
      <c r="G11" s="6">
        <v>24.935818225004883</v>
      </c>
      <c r="H11" s="6">
        <v>11.107977858223769</v>
      </c>
      <c r="I11" s="6">
        <v>23.711855275853686</v>
      </c>
      <c r="J11" s="6">
        <v>14.350439120655606</v>
      </c>
      <c r="K11" s="34">
        <v>23.756834237053756</v>
      </c>
      <c r="L11" s="6">
        <v>23.130781151704401</v>
      </c>
      <c r="M11" s="6">
        <v>23.034149681957334</v>
      </c>
      <c r="N11" s="6">
        <v>12.505747842219904</v>
      </c>
      <c r="O11" s="65"/>
    </row>
    <row r="12" spans="2:18" ht="15.75" customHeight="1" x14ac:dyDescent="0.3">
      <c r="B12" s="3" t="s">
        <v>31</v>
      </c>
      <c r="C12" s="3" t="s">
        <v>32</v>
      </c>
      <c r="D12" s="4">
        <v>1.0421229269253829</v>
      </c>
      <c r="E12" s="21">
        <v>0.73721147372967799</v>
      </c>
      <c r="F12" s="21">
        <f t="shared" si="0"/>
        <v>0.74084357130412959</v>
      </c>
      <c r="G12" s="6">
        <v>756.32842486422226</v>
      </c>
      <c r="H12" s="6">
        <v>307.25133866200827</v>
      </c>
      <c r="I12" s="6">
        <v>788.1871918363679</v>
      </c>
      <c r="J12" s="6">
        <v>421.2170517738424</v>
      </c>
      <c r="K12" s="34">
        <v>760.05470793947109</v>
      </c>
      <c r="L12" s="6">
        <v>640.4956301119405</v>
      </c>
      <c r="M12" s="6">
        <v>560.3210513552375</v>
      </c>
      <c r="N12" s="6">
        <v>307.77695168177695</v>
      </c>
      <c r="O12" s="65"/>
      <c r="R12" s="30"/>
    </row>
    <row r="13" spans="2:18" x14ac:dyDescent="0.25">
      <c r="B13" s="3" t="s">
        <v>33</v>
      </c>
      <c r="C13" s="3" t="s">
        <v>34</v>
      </c>
      <c r="D13" s="4">
        <v>0.97264373825030903</v>
      </c>
      <c r="E13" s="5">
        <v>0.90391681946075753</v>
      </c>
      <c r="F13" s="5">
        <f t="shared" si="0"/>
        <v>0.90073237446511767</v>
      </c>
      <c r="G13" s="6">
        <v>0.97607770807143668</v>
      </c>
      <c r="H13" s="6">
        <v>0.4487174950970379</v>
      </c>
      <c r="I13" s="6">
        <v>0.94937587080139596</v>
      </c>
      <c r="J13" s="6">
        <v>0.50577717722307258</v>
      </c>
      <c r="K13" s="34">
        <v>0.97263904457286621</v>
      </c>
      <c r="L13" s="6">
        <v>0.87826950165782247</v>
      </c>
      <c r="M13" s="6">
        <v>0.87918479165365515</v>
      </c>
      <c r="N13" s="6">
        <v>0.54545532273529274</v>
      </c>
      <c r="O13" s="65"/>
    </row>
    <row r="14" spans="2:18" x14ac:dyDescent="0.25">
      <c r="B14" s="3" t="s">
        <v>35</v>
      </c>
      <c r="C14" s="3" t="s">
        <v>36</v>
      </c>
      <c r="D14" s="4">
        <v>0.85056472632493474</v>
      </c>
      <c r="E14" s="5">
        <v>0.84313034564500111</v>
      </c>
      <c r="F14" s="5">
        <f t="shared" si="0"/>
        <v>0.9527946713003187</v>
      </c>
      <c r="G14" s="6">
        <v>1.151</v>
      </c>
      <c r="H14" s="6">
        <v>0.9469598542267994</v>
      </c>
      <c r="I14" s="6">
        <v>0.97899999999999987</v>
      </c>
      <c r="J14" s="6">
        <v>0.52777777455132069</v>
      </c>
      <c r="K14" s="34">
        <v>1.3007083333333336</v>
      </c>
      <c r="L14" s="6">
        <v>1.02</v>
      </c>
      <c r="M14" s="6">
        <v>1.0966666666666669</v>
      </c>
      <c r="N14" s="6">
        <v>0.53991695550388052</v>
      </c>
      <c r="O14" s="65"/>
    </row>
    <row r="15" spans="2:18" x14ac:dyDescent="0.25">
      <c r="B15" s="3" t="s">
        <v>37</v>
      </c>
      <c r="C15" s="3" t="s">
        <v>38</v>
      </c>
      <c r="D15" s="4">
        <v>0.865295585945</v>
      </c>
      <c r="E15" s="5">
        <v>0.96762931587729439</v>
      </c>
      <c r="F15" s="5">
        <f t="shared" si="0"/>
        <v>1.0052162225588293</v>
      </c>
      <c r="G15" s="6">
        <v>31.248666666666672</v>
      </c>
      <c r="H15" s="6">
        <v>16.561355669424984</v>
      </c>
      <c r="I15" s="6">
        <v>27.039333333333328</v>
      </c>
      <c r="J15" s="6">
        <v>15.313962511906979</v>
      </c>
      <c r="K15" s="34">
        <v>32.462500000000006</v>
      </c>
      <c r="L15" s="6">
        <v>32.200000000000003</v>
      </c>
      <c r="M15" s="6">
        <v>31.411666666666676</v>
      </c>
      <c r="N15" s="6">
        <v>21.140666697287397</v>
      </c>
      <c r="O15" s="65"/>
    </row>
    <row r="16" spans="2:18" x14ac:dyDescent="0.25">
      <c r="B16" s="3" t="s">
        <v>39</v>
      </c>
      <c r="C16" s="3" t="s">
        <v>40</v>
      </c>
      <c r="D16" s="4">
        <v>0.88364198956264728</v>
      </c>
      <c r="E16" s="5">
        <v>0.82853399568741992</v>
      </c>
      <c r="F16" s="5">
        <f t="shared" si="0"/>
        <v>0.87617766591234481</v>
      </c>
      <c r="G16" s="6">
        <v>1.4435333333333333</v>
      </c>
      <c r="H16" s="6">
        <v>0.99033765517845851</v>
      </c>
      <c r="I16" s="6">
        <v>1.2755666666666667</v>
      </c>
      <c r="J16" s="6">
        <v>0.72441275543013772</v>
      </c>
      <c r="K16" s="34">
        <v>1.5265416666666667</v>
      </c>
      <c r="L16" s="6">
        <v>1.24</v>
      </c>
      <c r="M16" s="6">
        <v>1.2647916666666668</v>
      </c>
      <c r="N16" s="6">
        <v>0.95946819414700235</v>
      </c>
      <c r="O16" s="65"/>
    </row>
    <row r="17" spans="2:16" x14ac:dyDescent="0.25">
      <c r="B17" s="3" t="s">
        <v>41</v>
      </c>
      <c r="C17" s="3" t="s">
        <v>42</v>
      </c>
      <c r="D17" s="11">
        <v>0.58248109486539201</v>
      </c>
      <c r="E17" s="5">
        <v>0.90067485724173746</v>
      </c>
      <c r="F17" s="5">
        <f t="shared" si="0"/>
        <v>0.91856453334980459</v>
      </c>
      <c r="G17" s="6">
        <v>3.7776333333333332</v>
      </c>
      <c r="H17" s="6">
        <v>1.6974387700771172</v>
      </c>
      <c r="I17" s="6">
        <v>2.2004000000000001</v>
      </c>
      <c r="J17" s="6">
        <v>0.99769647101503844</v>
      </c>
      <c r="K17" s="34">
        <v>3.8526666666666665</v>
      </c>
      <c r="L17" s="6">
        <v>3.6050000000000004</v>
      </c>
      <c r="M17" s="6">
        <v>3.47</v>
      </c>
      <c r="N17" s="6">
        <v>2.7106198392698815</v>
      </c>
      <c r="O17" s="65"/>
    </row>
    <row r="18" spans="2:16" x14ac:dyDescent="0.25">
      <c r="B18" s="3" t="s">
        <v>43</v>
      </c>
      <c r="C18" s="3" t="s">
        <v>44</v>
      </c>
      <c r="D18" s="4">
        <v>0.8615122131585462</v>
      </c>
      <c r="E18" s="5">
        <v>0.81973135870585878</v>
      </c>
      <c r="F18" s="5">
        <f t="shared" si="0"/>
        <v>0.83343109739878529</v>
      </c>
      <c r="G18" s="6">
        <v>36.438770111878142</v>
      </c>
      <c r="H18" s="6">
        <v>15.657674636256981</v>
      </c>
      <c r="I18" s="6">
        <v>31.392445483859625</v>
      </c>
      <c r="J18" s="6">
        <v>11.288515296667576</v>
      </c>
      <c r="K18" s="34">
        <v>37.047752095454392</v>
      </c>
      <c r="L18" s="6">
        <v>30.866621842954149</v>
      </c>
      <c r="M18" s="6">
        <v>30.369204162204657</v>
      </c>
      <c r="N18" s="6">
        <v>8.8810744859062645</v>
      </c>
      <c r="O18" s="65"/>
    </row>
    <row r="19" spans="2:16" x14ac:dyDescent="0.25">
      <c r="B19" s="3" t="s">
        <v>45</v>
      </c>
      <c r="C19" s="3" t="s">
        <v>46</v>
      </c>
      <c r="D19" s="4">
        <v>0.85967990806358008</v>
      </c>
      <c r="E19" s="5">
        <v>0.85133449192978405</v>
      </c>
      <c r="F19" s="5">
        <f t="shared" si="0"/>
        <v>0.86145072611542628</v>
      </c>
      <c r="G19" s="6">
        <v>21.351236397218546</v>
      </c>
      <c r="H19" s="6">
        <v>8.2612377185947086</v>
      </c>
      <c r="I19" s="6">
        <v>18.355228943004605</v>
      </c>
      <c r="J19" s="6">
        <v>7.5446716536343921</v>
      </c>
      <c r="K19" s="34">
        <v>21.604948785938589</v>
      </c>
      <c r="L19" s="6">
        <v>21.6467511660246</v>
      </c>
      <c r="M19" s="6">
        <v>18.393038097846034</v>
      </c>
      <c r="N19" s="6">
        <v>5.3615045027459081</v>
      </c>
      <c r="O19" s="65"/>
    </row>
    <row r="20" spans="2:16" x14ac:dyDescent="0.25">
      <c r="B20" s="3" t="s">
        <v>47</v>
      </c>
      <c r="C20" s="3" t="s">
        <v>48</v>
      </c>
      <c r="D20" s="4">
        <v>0.96954788362032418</v>
      </c>
      <c r="E20" s="5">
        <v>1.2106112164278398</v>
      </c>
      <c r="F20" s="5">
        <f t="shared" si="0"/>
        <v>1.2825515310883029</v>
      </c>
      <c r="G20" s="6">
        <v>0.66804333333333332</v>
      </c>
      <c r="H20" s="6">
        <v>0.39709188694578096</v>
      </c>
      <c r="I20" s="6">
        <v>0.64770000000000005</v>
      </c>
      <c r="J20" s="6">
        <v>0.39367710819558849</v>
      </c>
      <c r="K20" s="34">
        <v>0.70774166666666671</v>
      </c>
      <c r="L20" s="6">
        <v>0.68049999999999999</v>
      </c>
      <c r="M20" s="6">
        <v>0.85680000000000012</v>
      </c>
      <c r="N20" s="6">
        <v>0.95481903771479593</v>
      </c>
      <c r="O20" s="65"/>
    </row>
    <row r="21" spans="2:16" x14ac:dyDescent="0.25">
      <c r="B21" s="31"/>
      <c r="C21" s="31" t="s">
        <v>49</v>
      </c>
      <c r="D21" s="32"/>
      <c r="E21" s="31"/>
      <c r="F21" s="31"/>
      <c r="G21" s="53" t="s">
        <v>50</v>
      </c>
      <c r="H21" s="53"/>
      <c r="I21" s="53"/>
      <c r="J21" s="53"/>
      <c r="K21" s="53"/>
      <c r="L21" s="53"/>
      <c r="M21" s="53"/>
      <c r="N21" s="53"/>
    </row>
    <row r="22" spans="2:16" x14ac:dyDescent="0.25">
      <c r="B22" s="3" t="s">
        <v>51</v>
      </c>
      <c r="C22" s="3" t="s">
        <v>52</v>
      </c>
      <c r="D22" s="4">
        <v>0.90512939655346569</v>
      </c>
      <c r="E22" s="5">
        <v>0.84008132298614036</v>
      </c>
      <c r="F22" s="5">
        <v>0.85564859896159517</v>
      </c>
      <c r="G22" s="6">
        <v>1649.9666666666667</v>
      </c>
      <c r="H22" s="6">
        <v>1272.0289652778145</v>
      </c>
      <c r="I22" s="6">
        <v>1493.4333333333334</v>
      </c>
      <c r="J22" s="6">
        <v>1166.4323940482182</v>
      </c>
      <c r="K22" s="34">
        <v>1680.5416666666667</v>
      </c>
      <c r="L22" s="6">
        <v>1299.4426892080435</v>
      </c>
      <c r="M22" s="6">
        <v>1411.7916666666667</v>
      </c>
      <c r="N22" s="6">
        <v>806.44021742182622</v>
      </c>
      <c r="O22" s="65"/>
      <c r="P22" s="65"/>
    </row>
    <row r="23" spans="2:16" x14ac:dyDescent="0.25">
      <c r="B23" s="3" t="s">
        <v>53</v>
      </c>
      <c r="C23" s="3" t="s">
        <v>54</v>
      </c>
      <c r="D23" s="4">
        <v>0.89781924343643194</v>
      </c>
      <c r="E23" s="5">
        <v>1.0140755456870918</v>
      </c>
      <c r="F23" s="5">
        <v>1.0142362157276288</v>
      </c>
      <c r="G23" s="6">
        <v>320.83666666666664</v>
      </c>
      <c r="H23" s="6">
        <v>250.64111791265569</v>
      </c>
      <c r="I23" s="6">
        <v>288.05333333333334</v>
      </c>
      <c r="J23" s="6">
        <v>175.82198037108213</v>
      </c>
      <c r="K23" s="34">
        <v>320.88749999999999</v>
      </c>
      <c r="L23" s="6">
        <v>216.34676133768292</v>
      </c>
      <c r="M23" s="6">
        <v>325.40416666666664</v>
      </c>
      <c r="N23" s="6">
        <v>156.4374259656353</v>
      </c>
      <c r="O23" s="65"/>
      <c r="P23" s="65"/>
    </row>
    <row r="24" spans="2:16" x14ac:dyDescent="0.25">
      <c r="B24" s="3" t="s">
        <v>55</v>
      </c>
      <c r="C24" s="3" t="s">
        <v>56</v>
      </c>
      <c r="D24" s="4">
        <v>0.86191409439817079</v>
      </c>
      <c r="E24" s="5">
        <v>0.90476674458786466</v>
      </c>
      <c r="F24" s="5">
        <v>0.90866405356851232</v>
      </c>
      <c r="G24" s="6">
        <v>122.46000000000001</v>
      </c>
      <c r="H24" s="6">
        <v>99.499691907337947</v>
      </c>
      <c r="I24" s="6">
        <v>105.55</v>
      </c>
      <c r="J24" s="6">
        <v>50.037156883315369</v>
      </c>
      <c r="K24" s="34">
        <v>122.98750000000001</v>
      </c>
      <c r="L24" s="6">
        <v>104.91843752462526</v>
      </c>
      <c r="M24" s="6">
        <v>111.27500000000002</v>
      </c>
      <c r="N24" s="6">
        <v>56.321833360105366</v>
      </c>
      <c r="O24" s="65"/>
      <c r="P24" s="65"/>
    </row>
    <row r="25" spans="2:16" x14ac:dyDescent="0.25">
      <c r="B25" s="3" t="s">
        <v>57</v>
      </c>
      <c r="C25" s="3" t="s">
        <v>58</v>
      </c>
      <c r="D25" s="4">
        <v>0.70902544193696559</v>
      </c>
      <c r="E25" s="29">
        <v>1.0765902736678841</v>
      </c>
      <c r="F25" s="29">
        <v>0.97711411086579625</v>
      </c>
      <c r="G25" s="27">
        <v>224.95666666666668</v>
      </c>
      <c r="H25" s="27">
        <v>192.31824502063259</v>
      </c>
      <c r="I25" s="27">
        <v>159.5</v>
      </c>
      <c r="J25" s="27">
        <v>129.25137496767485</v>
      </c>
      <c r="K25" s="35">
        <v>204.17083333333335</v>
      </c>
      <c r="L25" s="27">
        <v>160.11809359009845</v>
      </c>
      <c r="M25" s="27">
        <v>219.80833333333331</v>
      </c>
      <c r="N25" s="27">
        <v>127.38696239570908</v>
      </c>
      <c r="O25" s="65"/>
      <c r="P25" s="65"/>
    </row>
    <row r="26" spans="2:16" x14ac:dyDescent="0.25">
      <c r="B26" s="3" t="s">
        <v>59</v>
      </c>
      <c r="C26" s="24" t="s">
        <v>60</v>
      </c>
      <c r="D26" s="25" t="s">
        <v>61</v>
      </c>
      <c r="E26" s="26" t="s">
        <v>61</v>
      </c>
      <c r="F26" s="26" t="s">
        <v>61</v>
      </c>
      <c r="G26" s="27">
        <v>10</v>
      </c>
      <c r="H26" s="28" t="s">
        <v>62</v>
      </c>
      <c r="I26" s="27">
        <v>10</v>
      </c>
      <c r="J26" s="28" t="s">
        <v>62</v>
      </c>
      <c r="K26" s="35">
        <v>10</v>
      </c>
      <c r="L26" s="28" t="s">
        <v>62</v>
      </c>
      <c r="M26" s="27">
        <v>10</v>
      </c>
      <c r="N26" s="28" t="s">
        <v>62</v>
      </c>
      <c r="O26" s="65"/>
      <c r="P26" s="65"/>
    </row>
    <row r="27" spans="2:16" x14ac:dyDescent="0.25">
      <c r="B27" s="3" t="s">
        <v>63</v>
      </c>
      <c r="C27" s="3" t="s">
        <v>64</v>
      </c>
      <c r="D27" s="4">
        <v>0.97323585090410558</v>
      </c>
      <c r="E27" s="5">
        <v>0.9792935914243851</v>
      </c>
      <c r="F27" s="5">
        <v>1.036172400287225</v>
      </c>
      <c r="G27" s="6">
        <v>102.12666666666668</v>
      </c>
      <c r="H27" s="6">
        <v>67.557454134946511</v>
      </c>
      <c r="I27" s="6">
        <v>99.393333333333302</v>
      </c>
      <c r="J27" s="6">
        <v>46.904392363493066</v>
      </c>
      <c r="K27" s="34">
        <v>108.05833333333332</v>
      </c>
      <c r="L27" s="6">
        <v>69.669267859350853</v>
      </c>
      <c r="M27" s="6">
        <v>105.82083333333334</v>
      </c>
      <c r="N27" s="6">
        <v>73.642585619101283</v>
      </c>
      <c r="O27" s="65"/>
      <c r="P27" s="65"/>
    </row>
    <row r="28" spans="2:16" x14ac:dyDescent="0.25">
      <c r="B28" s="14" t="s">
        <v>65</v>
      </c>
      <c r="C28" s="14" t="s">
        <v>66</v>
      </c>
      <c r="D28" s="20">
        <v>1.5764139590854391</v>
      </c>
      <c r="E28" s="22">
        <v>1.8700072621641248</v>
      </c>
      <c r="F28" s="22">
        <v>1.549338146811071</v>
      </c>
      <c r="G28" s="7">
        <v>13.85</v>
      </c>
      <c r="H28" s="7">
        <v>17.801990396272142</v>
      </c>
      <c r="I28" s="7">
        <v>21.833333333333332</v>
      </c>
      <c r="J28" s="7">
        <v>21.324024549519393</v>
      </c>
      <c r="K28" s="36">
        <v>11.475</v>
      </c>
      <c r="L28" s="7">
        <v>11.703631914922822</v>
      </c>
      <c r="M28" s="7">
        <v>21.458333333333332</v>
      </c>
      <c r="N28" s="7">
        <v>19.226406584302943</v>
      </c>
      <c r="O28" s="65"/>
      <c r="P28" s="65"/>
    </row>
    <row r="29" spans="2:16" x14ac:dyDescent="0.25">
      <c r="B29" s="2" t="s">
        <v>67</v>
      </c>
    </row>
    <row r="31" spans="2:16" ht="18" x14ac:dyDescent="0.25">
      <c r="G31" s="52" t="s">
        <v>68</v>
      </c>
      <c r="H31" s="52"/>
      <c r="I31" s="52"/>
      <c r="J31" s="52"/>
      <c r="K31" s="52"/>
      <c r="L31" s="52"/>
      <c r="M31" s="39"/>
      <c r="N31" s="39"/>
    </row>
    <row r="32" spans="2:16" ht="15.75" x14ac:dyDescent="0.25">
      <c r="B32" s="55" t="s">
        <v>4</v>
      </c>
      <c r="C32" s="55"/>
      <c r="D32" s="54" t="s">
        <v>5</v>
      </c>
      <c r="E32" s="68"/>
      <c r="G32" s="56" t="s">
        <v>69</v>
      </c>
      <c r="H32" s="56"/>
      <c r="I32" s="57" t="s">
        <v>70</v>
      </c>
      <c r="J32" s="58"/>
      <c r="K32" s="60" t="s">
        <v>71</v>
      </c>
      <c r="L32" s="60"/>
    </row>
    <row r="33" spans="2:12" x14ac:dyDescent="0.25">
      <c r="B33" s="23" t="s">
        <v>11</v>
      </c>
      <c r="C33" s="23" t="s">
        <v>12</v>
      </c>
      <c r="D33" s="19" t="s">
        <v>13</v>
      </c>
      <c r="E33" s="62" t="s">
        <v>14</v>
      </c>
      <c r="G33" s="44" t="s">
        <v>15</v>
      </c>
      <c r="H33" s="44" t="s">
        <v>16</v>
      </c>
      <c r="I33" s="45" t="s">
        <v>15</v>
      </c>
      <c r="J33" s="45" t="s">
        <v>16</v>
      </c>
      <c r="K33" s="46" t="s">
        <v>15</v>
      </c>
      <c r="L33" s="46" t="s">
        <v>16</v>
      </c>
    </row>
    <row r="34" spans="2:12" x14ac:dyDescent="0.25">
      <c r="B34" s="3" t="s">
        <v>72</v>
      </c>
      <c r="C34" s="24" t="s">
        <v>73</v>
      </c>
      <c r="D34" s="47">
        <v>0.58716592363290965</v>
      </c>
      <c r="E34" s="40">
        <v>0.50834564284462136</v>
      </c>
      <c r="G34" s="6">
        <v>6813.4539052354748</v>
      </c>
      <c r="H34" s="6">
        <v>6564.5889567509803</v>
      </c>
      <c r="I34" s="6">
        <v>4000.6279553978425</v>
      </c>
      <c r="J34" s="6">
        <v>2269.5793836403545</v>
      </c>
      <c r="K34" s="6">
        <v>3463.5896054491232</v>
      </c>
      <c r="L34" s="6">
        <v>1604.9200173006159</v>
      </c>
    </row>
    <row r="35" spans="2:12" x14ac:dyDescent="0.25">
      <c r="B35" s="3" t="s">
        <v>74</v>
      </c>
      <c r="C35" s="24" t="s">
        <v>75</v>
      </c>
      <c r="D35" s="47">
        <v>0.78143022278383134</v>
      </c>
      <c r="E35" s="40">
        <v>2.8370224104555715</v>
      </c>
      <c r="G35" s="6">
        <v>864.88771771720292</v>
      </c>
      <c r="H35" s="6">
        <v>679.63978834963245</v>
      </c>
      <c r="I35" s="6">
        <v>675.84940193875332</v>
      </c>
      <c r="J35" s="6">
        <v>379.70011611942022</v>
      </c>
      <c r="K35" s="6">
        <v>2453.705837691477</v>
      </c>
      <c r="L35" s="6">
        <v>3980.1300897034221</v>
      </c>
    </row>
    <row r="36" spans="2:12" x14ac:dyDescent="0.25">
      <c r="B36" s="3" t="s">
        <v>76</v>
      </c>
      <c r="C36" s="24" t="s">
        <v>77</v>
      </c>
      <c r="D36" s="47">
        <v>0.99101846143596817</v>
      </c>
      <c r="E36" s="40">
        <v>1.0735057655821949</v>
      </c>
      <c r="G36" s="6">
        <v>632.68807001843413</v>
      </c>
      <c r="H36" s="6">
        <v>299.91079129583488</v>
      </c>
      <c r="I36" s="6">
        <v>627.00555771856068</v>
      </c>
      <c r="J36" s="6">
        <v>406.99949301408276</v>
      </c>
      <c r="K36" s="6">
        <v>679.1942909798604</v>
      </c>
      <c r="L36" s="6">
        <v>211.38666904142289</v>
      </c>
    </row>
    <row r="37" spans="2:12" x14ac:dyDescent="0.25">
      <c r="B37" s="3" t="s">
        <v>78</v>
      </c>
      <c r="C37" s="24" t="s">
        <v>79</v>
      </c>
      <c r="D37" s="48">
        <v>0.65504685448848021</v>
      </c>
      <c r="E37" s="41">
        <v>0.48382600817113025</v>
      </c>
      <c r="G37" s="6">
        <v>702.92990494537264</v>
      </c>
      <c r="H37" s="6">
        <v>793.14427980042933</v>
      </c>
      <c r="I37" s="6">
        <v>460.45202316035272</v>
      </c>
      <c r="J37" s="6">
        <v>314.29262978812551</v>
      </c>
      <c r="K37" s="6">
        <v>340.09576993383166</v>
      </c>
      <c r="L37" s="6">
        <v>241.03777932455472</v>
      </c>
    </row>
    <row r="38" spans="2:12" x14ac:dyDescent="0.25">
      <c r="B38" s="3" t="s">
        <v>43</v>
      </c>
      <c r="C38" s="24" t="s">
        <v>80</v>
      </c>
      <c r="D38" s="12">
        <v>0.61967741885231098</v>
      </c>
      <c r="E38" s="41">
        <v>0.84080731370498163</v>
      </c>
      <c r="G38" s="6">
        <v>7039.8271946491514</v>
      </c>
      <c r="H38" s="6">
        <v>2936.6485723618021</v>
      </c>
      <c r="I38" s="6">
        <v>4362.4219451464915</v>
      </c>
      <c r="J38" s="6">
        <v>2126.031102106293</v>
      </c>
      <c r="K38" s="6">
        <v>5919.1381924802299</v>
      </c>
      <c r="L38" s="6">
        <v>2325.7127885010832</v>
      </c>
    </row>
    <row r="39" spans="2:12" x14ac:dyDescent="0.25">
      <c r="B39" s="3" t="s">
        <v>45</v>
      </c>
      <c r="C39" s="24" t="s">
        <v>81</v>
      </c>
      <c r="D39" s="48">
        <v>0.7807027844578317</v>
      </c>
      <c r="E39" s="41">
        <v>0.70223148918224343</v>
      </c>
      <c r="G39" s="6">
        <v>1478.4264097578643</v>
      </c>
      <c r="H39" s="6">
        <v>612.56711985891911</v>
      </c>
      <c r="I39" s="6">
        <v>1154.21161471396</v>
      </c>
      <c r="J39" s="6">
        <v>444.52793858413145</v>
      </c>
      <c r="K39" s="6">
        <v>1038.1975793706226</v>
      </c>
      <c r="L39" s="6">
        <v>387.59116207112987</v>
      </c>
    </row>
    <row r="40" spans="2:12" x14ac:dyDescent="0.25">
      <c r="B40" s="3" t="s">
        <v>82</v>
      </c>
      <c r="C40" s="24" t="s">
        <v>83</v>
      </c>
      <c r="D40" s="48">
        <v>1.1945973143512068</v>
      </c>
      <c r="E40" s="11">
        <v>0.23608467766599217</v>
      </c>
      <c r="G40" s="6">
        <v>111.2017925202985</v>
      </c>
      <c r="H40" s="6">
        <v>80.203181823774145</v>
      </c>
      <c r="I40" s="6">
        <v>132.84136269578869</v>
      </c>
      <c r="J40" s="6">
        <v>246.3665263986864</v>
      </c>
      <c r="K40" s="6">
        <v>26.253039343035208</v>
      </c>
      <c r="L40" s="6">
        <v>19.701314859747711</v>
      </c>
    </row>
    <row r="41" spans="2:12" x14ac:dyDescent="0.25">
      <c r="B41" s="3" t="s">
        <v>84</v>
      </c>
      <c r="C41" s="24" t="s">
        <v>85</v>
      </c>
      <c r="D41" s="48">
        <v>0.75897578194595039</v>
      </c>
      <c r="E41" s="41">
        <v>0.4959777278538578</v>
      </c>
      <c r="G41" s="6">
        <v>21.761429156228399</v>
      </c>
      <c r="H41" s="6">
        <v>29.087741402160855</v>
      </c>
      <c r="I41" s="6">
        <v>16.516397710109853</v>
      </c>
      <c r="J41" s="6">
        <v>16.489820627520309</v>
      </c>
      <c r="K41" s="6">
        <v>10.793184187758856</v>
      </c>
      <c r="L41" s="6">
        <v>4.0444139149793576</v>
      </c>
    </row>
    <row r="42" spans="2:12" x14ac:dyDescent="0.25">
      <c r="B42" s="3" t="s">
        <v>86</v>
      </c>
      <c r="C42" s="24" t="s">
        <v>87</v>
      </c>
      <c r="D42" s="48">
        <v>1.0610852529089949</v>
      </c>
      <c r="E42" s="41">
        <v>0.87817120766343826</v>
      </c>
      <c r="G42" s="6">
        <v>618.46368189120165</v>
      </c>
      <c r="H42" s="6">
        <v>380.54459187060775</v>
      </c>
      <c r="I42" s="6">
        <v>656.24269231455389</v>
      </c>
      <c r="J42" s="6">
        <v>439.01606734699374</v>
      </c>
      <c r="K42" s="6">
        <v>543.11699842237306</v>
      </c>
      <c r="L42" s="6">
        <v>355.73903715154717</v>
      </c>
    </row>
    <row r="43" spans="2:12" x14ac:dyDescent="0.25">
      <c r="B43" s="3" t="s">
        <v>88</v>
      </c>
      <c r="C43" s="24" t="s">
        <v>89</v>
      </c>
      <c r="D43" s="48">
        <v>0.94112160454548632</v>
      </c>
      <c r="E43" s="41">
        <v>1.1071951114685417</v>
      </c>
      <c r="G43" s="6">
        <v>160.04207540603809</v>
      </c>
      <c r="H43" s="6">
        <v>111.03364628137649</v>
      </c>
      <c r="I43" s="6">
        <v>150.61905480092028</v>
      </c>
      <c r="J43" s="6">
        <v>93.052694293780121</v>
      </c>
      <c r="K43" s="6">
        <v>177.19780351884509</v>
      </c>
      <c r="L43" s="6">
        <v>100.47684327676224</v>
      </c>
    </row>
    <row r="44" spans="2:12" x14ac:dyDescent="0.25">
      <c r="B44" s="3" t="s">
        <v>88</v>
      </c>
      <c r="C44" s="24" t="s">
        <v>90</v>
      </c>
      <c r="D44" s="48">
        <v>1.1991655472607872</v>
      </c>
      <c r="E44" s="41">
        <v>0.69318339963975883</v>
      </c>
      <c r="G44" s="6">
        <v>26.63318279990764</v>
      </c>
      <c r="H44" s="6">
        <v>10.371121865074704</v>
      </c>
      <c r="I44" s="6">
        <v>31.937595227547831</v>
      </c>
      <c r="J44" s="6">
        <v>44.562728238591603</v>
      </c>
      <c r="K44" s="6">
        <v>18.461680196467128</v>
      </c>
      <c r="L44" s="6">
        <v>6.5134267767754253</v>
      </c>
    </row>
    <row r="45" spans="2:12" x14ac:dyDescent="0.25">
      <c r="B45" s="3" t="s">
        <v>91</v>
      </c>
      <c r="C45" s="24" t="s">
        <v>92</v>
      </c>
      <c r="D45" s="48">
        <v>1.0100478804219919</v>
      </c>
      <c r="E45" s="41">
        <v>1.0151907147923935</v>
      </c>
      <c r="G45" s="6">
        <v>2521.3211171949624</v>
      </c>
      <c r="H45" s="6">
        <v>2332.2976260215592</v>
      </c>
      <c r="I45" s="6">
        <v>2546.6550502859805</v>
      </c>
      <c r="J45" s="6">
        <v>1711.2973093670055</v>
      </c>
      <c r="K45" s="6">
        <v>2559.62178718631</v>
      </c>
      <c r="L45" s="6">
        <v>1639.6602761902784</v>
      </c>
    </row>
    <row r="46" spans="2:12" x14ac:dyDescent="0.25">
      <c r="B46" s="3" t="s">
        <v>93</v>
      </c>
      <c r="C46" s="24" t="s">
        <v>94</v>
      </c>
      <c r="D46" s="47">
        <v>0.37893697966697798</v>
      </c>
      <c r="E46" s="40">
        <v>0.24425726089925903</v>
      </c>
      <c r="G46" s="6">
        <v>1760.525490667341</v>
      </c>
      <c r="H46" s="6">
        <v>3612.5709167785149</v>
      </c>
      <c r="I46" s="6">
        <v>667.12821206020669</v>
      </c>
      <c r="J46" s="6">
        <v>517.22663261682703</v>
      </c>
      <c r="K46" s="6">
        <v>430.02113409372873</v>
      </c>
      <c r="L46" s="6">
        <v>200.78110774045416</v>
      </c>
    </row>
    <row r="47" spans="2:12" x14ac:dyDescent="0.25">
      <c r="B47" s="3" t="s">
        <v>95</v>
      </c>
      <c r="C47" s="24" t="s">
        <v>96</v>
      </c>
      <c r="D47" s="47">
        <v>1.7939618254444687</v>
      </c>
      <c r="E47" s="40">
        <v>1.3073640966838798</v>
      </c>
      <c r="G47" s="6">
        <v>186.42318572478541</v>
      </c>
      <c r="H47" s="6">
        <v>324.99134357675382</v>
      </c>
      <c r="I47" s="6">
        <v>334.43607856800924</v>
      </c>
      <c r="J47" s="6">
        <v>279.20137472004109</v>
      </c>
      <c r="K47" s="6">
        <v>243.72297980601525</v>
      </c>
      <c r="L47" s="6">
        <v>266.77371584570545</v>
      </c>
    </row>
    <row r="48" spans="2:12" x14ac:dyDescent="0.25">
      <c r="B48" s="14" t="s">
        <v>97</v>
      </c>
      <c r="C48" s="42" t="s">
        <v>98</v>
      </c>
      <c r="D48" s="49">
        <v>1.1699895700262175</v>
      </c>
      <c r="E48" s="43">
        <v>0.43441640640632662</v>
      </c>
      <c r="G48" s="7">
        <v>50.2752643823924</v>
      </c>
      <c r="H48" s="7">
        <v>65.909058605876808</v>
      </c>
      <c r="I48" s="7">
        <v>58.821534957709694</v>
      </c>
      <c r="J48" s="7">
        <v>85.949544588765662</v>
      </c>
      <c r="K48" s="7">
        <v>21.840399684126893</v>
      </c>
      <c r="L48" s="7">
        <v>23.306899361961538</v>
      </c>
    </row>
    <row r="49" spans="2:14" x14ac:dyDescent="0.25">
      <c r="B49" s="50" t="s">
        <v>99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</sheetData>
  <mergeCells count="14">
    <mergeCell ref="D32:E32"/>
    <mergeCell ref="B32:C32"/>
    <mergeCell ref="G31:L31"/>
    <mergeCell ref="G32:H32"/>
    <mergeCell ref="I32:J32"/>
    <mergeCell ref="K32:L32"/>
    <mergeCell ref="G3:N3"/>
    <mergeCell ref="G21:N21"/>
    <mergeCell ref="B4:C4"/>
    <mergeCell ref="G4:H4"/>
    <mergeCell ref="I4:J4"/>
    <mergeCell ref="K4:L4"/>
    <mergeCell ref="M4:N4"/>
    <mergeCell ref="D3:F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382B1546C87A47ABBAF86560624697" ma:contentTypeVersion="11" ma:contentTypeDescription="Crée un document." ma:contentTypeScope="" ma:versionID="ca4e6768bc81ca59d7e42cf2ba86cb7e">
  <xsd:schema xmlns:xsd="http://www.w3.org/2001/XMLSchema" xmlns:xs="http://www.w3.org/2001/XMLSchema" xmlns:p="http://schemas.microsoft.com/office/2006/metadata/properties" xmlns:ns2="cc039844-17f2-4612-962d-163e02fa74ee" xmlns:ns3="da7dcd22-902f-47de-8bb1-79206cc0ea4f" targetNamespace="http://schemas.microsoft.com/office/2006/metadata/properties" ma:root="true" ma:fieldsID="70886b3b37a8aa37790ba8c3424aca44" ns2:_="" ns3:_="">
    <xsd:import namespace="cc039844-17f2-4612-962d-163e02fa74ee"/>
    <xsd:import namespace="da7dcd22-902f-47de-8bb1-79206cc0ea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039844-17f2-4612-962d-163e02fa74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7dcd22-902f-47de-8bb1-79206cc0ea4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da7dcd22-902f-47de-8bb1-79206cc0ea4f">
      <UserInfo>
        <DisplayName>Michèle Rouleau</DisplayName>
        <AccountId>6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59C95BD3-352A-45B6-99E8-505AA5BBF5A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3C7BA46-E9F0-4AFD-A5F5-C11122E34D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039844-17f2-4612-962d-163e02fa74ee"/>
    <ds:schemaRef ds:uri="da7dcd22-902f-47de-8bb1-79206cc0ea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C1ED2DB-C3CF-4BE5-BF8D-3A32AA0C8079}">
  <ds:schemaRefs>
    <ds:schemaRef ds:uri="http://purl.org/dc/elements/1.1/"/>
    <ds:schemaRef ds:uri="http://schemas.microsoft.com/office/2006/metadata/properties"/>
    <ds:schemaRef ds:uri="cc039844-17f2-4612-962d-163e02fa74e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da7dcd22-902f-47de-8bb1-79206cc0ea4f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A_Steroid hormone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èle Rouleau</dc:creator>
  <cp:lastModifiedBy>Michèle Rouleau</cp:lastModifiedBy>
  <cp:revision/>
  <dcterms:created xsi:type="dcterms:W3CDTF">2021-12-01T15:06:17Z</dcterms:created>
  <dcterms:modified xsi:type="dcterms:W3CDTF">2022-06-22T16:3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382B1546C87A47ABBAF86560624697</vt:lpwstr>
  </property>
</Properties>
</file>